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defaultThemeVersion="166925"/>
  <mc:AlternateContent xmlns:mc="http://schemas.openxmlformats.org/markup-compatibility/2006">
    <mc:Choice Requires="x15">
      <x15ac:absPath xmlns:x15ac="http://schemas.microsoft.com/office/spreadsheetml/2010/11/ac" url="/Users/nikitakartikapallil/Desktop/Continuity of Care/"/>
    </mc:Choice>
  </mc:AlternateContent>
  <xr:revisionPtr revIDLastSave="0" documentId="13_ncr:1_{68439E49-ABF3-4A4E-A419-E62F3E14405C}" xr6:coauthVersionLast="47" xr6:coauthVersionMax="47" xr10:uidLastSave="{00000000-0000-0000-0000-000000000000}"/>
  <bookViews>
    <workbookView xWindow="0" yWindow="0" windowWidth="33600" windowHeight="21000" xr2:uid="{EAFDB6CA-37D4-4F61-9981-5A49F1F5AD0A}"/>
  </bookViews>
  <sheets>
    <sheet name="Supplementary Figure 1 " sheetId="6" r:id="rId1"/>
    <sheet name="Supplementary Figure 2 Report" sheetId="1" r:id="rId2"/>
    <sheet name="Supplementary Figure 2a Summary" sheetId="2" r:id="rId3"/>
    <sheet name="Supplementary Figure 2b Medline" sheetId="3" r:id="rId4"/>
    <sheet name="Supplementary Figure 2c Embase" sheetId="4" r:id="rId5"/>
    <sheet name="Supplementary Figure 2d CINAHL"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4" i="1" l="1"/>
  <c r="E8" i="1" s="1"/>
  <c r="E6" i="1"/>
</calcChain>
</file>

<file path=xl/sharedStrings.xml><?xml version="1.0" encoding="utf-8"?>
<sst xmlns="http://schemas.openxmlformats.org/spreadsheetml/2006/main" count="146" uniqueCount="134">
  <si>
    <t xml:space="preserve">Database </t>
  </si>
  <si>
    <t>Platform</t>
  </si>
  <si>
    <t>Coverage</t>
  </si>
  <si>
    <t>Date:</t>
  </si>
  <si>
    <t>CINAHL</t>
  </si>
  <si>
    <t>EBSCOHost</t>
  </si>
  <si>
    <t>1982-present</t>
  </si>
  <si>
    <t>Embase</t>
  </si>
  <si>
    <t>OvidSP</t>
  </si>
  <si>
    <t>1974-present</t>
  </si>
  <si>
    <t>Medline</t>
  </si>
  <si>
    <t>1946-present</t>
  </si>
  <si>
    <t>Total</t>
  </si>
  <si>
    <t xml:space="preserve">Duplicates </t>
  </si>
  <si>
    <t xml:space="preserve"> </t>
  </si>
  <si>
    <t>Excluded Studies</t>
  </si>
  <si>
    <t>Final total</t>
  </si>
  <si>
    <r>
      <t xml:space="preserve">Search summary: </t>
    </r>
    <r>
      <rPr>
        <sz val="11"/>
        <color theme="1"/>
        <rFont val="Calibri"/>
        <family val="2"/>
        <scheme val="minor"/>
      </rPr>
      <t>Write a brief paragraph to comply with PRISMA-S reporting guidance</t>
    </r>
  </si>
  <si>
    <t>References to any search filter used</t>
  </si>
  <si>
    <t xml:space="preserve"> https://prisma-statement.org/Extensions/Searching  </t>
  </si>
  <si>
    <t>https://sites.google.com/a/york.ac.uk/issg-search-filters-resource/home</t>
  </si>
  <si>
    <t>Summary:</t>
  </si>
  <si>
    <t>References:</t>
  </si>
  <si>
    <t>Medline (Ovid MEDLINE® Epub Ahead of Print, In-Process &amp; Other Non-Indexed Citations, Ovid MEDLINE® Daily and Ovid MEDLINE®) 1946 to present</t>
  </si>
  <si>
    <t>Continuity of Patient Care/</t>
  </si>
  <si>
    <t>(continuity and (care or healthcare)).ti,kf. or (continuity adj5 (care or healthcare)).ab.</t>
  </si>
  <si>
    <t>((relational or interpersonal or managerial or longitudinal or informational) adj2 continuity).ti,ab,kf.</t>
  </si>
  <si>
    <t>1 or 2 or 3</t>
  </si>
  <si>
    <t>exp General Practice/</t>
  </si>
  <si>
    <t>physicians, family/ or physicians, primary care/</t>
  </si>
  <si>
    <t>Primary Health Care/</t>
  </si>
  <si>
    <t>(gp or gps or ((general or family) adj3 (practi* or physician? or doctor?))).ti,ab,kf,jw.</t>
  </si>
  <si>
    <t>(primary adj3 (care or healthcare)).ti,ab,kf,jw.</t>
  </si>
  <si>
    <t>5 or 6 or 7 or 8 or 9</t>
  </si>
  <si>
    <t>4 and 10</t>
  </si>
  <si>
    <t>exp United Kingdom/</t>
  </si>
  <si>
    <t>(national health service* or nhs*).ti,ab,in.</t>
  </si>
  <si>
    <t>(english not ((published or publication* or translat* or written or language* or speak* or literature or citation*) adj5 english)).ti,ab.</t>
  </si>
  <si>
    <t>(gb or "g.b." or britain* or (british* not "british columbia") or uk or "u.k." or united kingdom* or (england* not "new england") or northern ireland* or northern irish* or scotland* or scottish* or ((wales or "south wales") not "new south wales") or welsh*).ti,ab,jw,in.</t>
  </si>
  <si>
    <t>(bangor or "bangor's" or cardiff or "cardiff's" or newport or "newport's " or st asaph or "st asaph's" or st davids or swansea or "swansea's").ti,ab,in.</t>
  </si>
  <si>
    <t>(aberdeen or "aberdeen's" or dundee or "dundee's" or edinburgh or "edinburgh's" or glasgow or "glasgow's" or inverness or (perth not australia*) or ("perth's" not australia*) or stirling or "stirling's").ti,ab,in.</t>
  </si>
  <si>
    <t>(armagh or "armagh's" or belfast or "belfast's" or lisburn or "lisburn's" or londonderry or "londonderry's" or derry or "derry's" or newry or "newry's").ti,ab,in.</t>
  </si>
  <si>
    <t>(bath or "bath's" or ((Birmingham not alabama*) or ("birmingham's" not alabama*) or bradford or "bradford's" or brighton or "brighton's" or bristol or "bristol's" or carlisle* or "carlisle's" or (cambridge not (massachusetts* or boston* or harvard*)) or ("cambridge's" not (massachusetts* or boston* or harvard*)) or (canterbury not zealand*) or ("canterbury's" not zealand*) or chelmsford or "chelmsford's" or chester or "chester's" or chichester or "chichester's" or coventry or "coventry's" or derby or "derby's" or (durham not (carolina* or nc)) or ("durham's" not (carolina* or nc)) or ely or "ely's" or exeter or "exeter's" or gloucester or "gloucester's" or hereford or "hereford's" or hull or "hull's" or lancaster or "lancaster's" or leeds* or leicester or "leicester's" or (lincoln not nebraska*) or ("lincoln's" not nebraska*) or (liverpool not (new south wales* or nsw)) or ("liverpool's" not (new south wales* or nsw)) or ((london not (ontario* or ont or toronto*)) or ("london's" not (ontario* or ont or toronto*)) or manchester or "manchester's" or (newcastle not (new south wales* or nsw)) or ("newcastle's" not (new south wales* or nsw)) or norwich or "norwich's" or nottingham or "nottingham's" or oxford or "oxford's" or peterborough or "peterborough's" or plymouth or "plymouth's" or portsmouth or "portsmouth's" or preston or "preston's" or ripon or "ripon's" or salford or "salford's" or salisbury or "salisbury's" or sheffield or "sheffield's" or southampton or "southampton's" or st albans or stoke or "stoke's" or sunderland or "sunderland's" or truro or "truro's" or wakefield or "wakefield's" or wells or westminster or "westminster's" or winchester or "winchester's" or wolverhampton or "wolverhampton's" or (worcester not (massachusetts* or boston* or harvard*)) or ("worcester's" not (massachuse tts* or boston* or harvard*)) or (york not ("new york*" or ny or ontario* or ont or toronto*)) or ("york's" not ("new york*" or ny or ontario* or ont or toronto*))))).ti,ab,in.</t>
  </si>
  <si>
    <t>12 or 13 or 14 or 15 or 16 or 17 or 18 or 19</t>
  </si>
  <si>
    <t>(exp africa/ or exp americas/ or exp antarctic regions/ or exp arctic regions/ or exp asia/ or exp oceania/) not (exp great britain/ or europe/)</t>
  </si>
  <si>
    <t>20 not 21</t>
  </si>
  <si>
    <t>11 and 22</t>
  </si>
  <si>
    <t>limit 23 to yr="2014 -Current"</t>
  </si>
  <si>
    <t>Embase 1974 to present</t>
  </si>
  <si>
    <t>1 or 2</t>
  </si>
  <si>
    <t>general practice/</t>
  </si>
  <si>
    <t>general practitioner/</t>
  </si>
  <si>
    <t>primary medical care/ or primary health care/</t>
  </si>
  <si>
    <t>(gp or gps or ((general or family) adj3 (practi* or physician? or doctor?))).ti,ab,kf,jx.</t>
  </si>
  <si>
    <t>(primary adj3 (care or healthcare)).ti,ab,kf,jx.</t>
  </si>
  <si>
    <t>4 or 5 or 6 or 7 or 8</t>
  </si>
  <si>
    <t>3 and 9</t>
  </si>
  <si>
    <t>(gb or "g.b." or britain* or (british* not "british columbia") or uk or "u.k." or united kingdom* or (england* not "new england") or northern ireland* or northern irish* or scotland* or scottish* or ((wales or "south wales") not "new south wales") or welsh*).ti,ab,jx,in.</t>
  </si>
  <si>
    <t>11 or 12 or 13 or 14 or 15 or 16 or 17 or 18</t>
  </si>
  <si>
    <t>(exp africa/ or exp asia/ or exp Pacific Islands/ or "Australia and New Zealand"/ or "arctic and antarctic"/ or exp north america/ or exp "south and central america"/) not (exp United Kingdom/ or Europe/)</t>
  </si>
  <si>
    <t>19 not 20</t>
  </si>
  <si>
    <t>10 and 21</t>
  </si>
  <si>
    <t>limit 22 to yr="2014 -Current"</t>
  </si>
  <si>
    <t>#</t>
  </si>
  <si>
    <t>Query</t>
  </si>
  <si>
    <t>Results</t>
  </si>
  <si>
    <t>S20</t>
  </si>
  <si>
    <t>S8 AND S17</t>
  </si>
  <si>
    <t>S19</t>
  </si>
  <si>
    <t>S18</t>
  </si>
  <si>
    <t>S17</t>
  </si>
  <si>
    <t>S15 NOT S16</t>
  </si>
  <si>
    <t>S16</t>
  </si>
  <si>
    <t>((MH "America+") OR (MH "Africa+") OR (MH "Asia+") OR (MH "Atlantic Islands+") OR (MH "Australia+") OR (MH "Indian Ocean Islands+") OR (MH "Pacific Islands+")) NOT ((MH "European Union") OR (MH "Europe") OR (MH "United Kingdom+"))</t>
  </si>
  <si>
    <t>S15</t>
  </si>
  <si>
    <t>S9 OR S10 OR S11 OR S12 OR S13 OR S14</t>
  </si>
  <si>
    <t>S14</t>
  </si>
  <si>
    <t>((TI bath OR AB bath OR AF bath) OR (TI bath's OR AB bath's OR AF bath's) OR (((TI Birmingham OR AB Birmingham OR AF birmingham) NOT (TI alabama* OR AB alabama* OR AF alabama)) OR ((TI birmingham's OR AB birmingham's OR AF birmingham's) NOT (TI alabama* OR AB alabama* OR AF alabama)) OR (TI bradford OR AB Bradford OR AF bradford) OR (TI bradford's OR AB bradford's OR AF bradford's) OR (TI brighton OR AB brighton OR AF brightom) OR (TI brighton's OR AB brighton's OR AF brighton's) OR (TI bristol OR AB Bristol OR AF bristol) OR (TI bristol's OR AB bristol's OR AF bristol's) OR (TI carlisle* OR AB carlisle* OR AF carlisle) OR (TI carlisle's OR AB carlisle's OR AF carlisle's) OR ((TI cambridge OR AB Cambridge OR AF cambridge) NOT ((TI massachusetts* OR AB massachusetts* OR AF massachusetts) OR (TI boston* OR AB boston* OR AF boston) OR (TI harvard* OR AB harvard* OR AF harvard))) OR ((TI cambridge's OR AB cambridge's OR AF cambridge's) NOT ((TI massachusetts* OR AB massachusetts* OR AF massachusetts) OR (TI boston* OR AB boston* OR AF boston) OR (TI harvard* OR AB harvard* OR AF harvard))) OR ((TI canterbury OR AB Canterbury OR AF canterbury) NOT (TI zealand* OR AB zealand* OR AF Zealand*)) OR ((TI canterbury's OR AB canterbury's OR AF canterbury's) NOT (TI zealand* OR AB zealand* OR AF Zealand*)) OR (TI chelmsford OR AB Chelmsford OR AF chelmsford) OR (TI chelmsford's OR AB chelmsford's OR AF chelmsford's) OR (TI chester OR AB chester OR AF chester) OR (TI chester's OR AB chester's OR AF chester's) OR (TI chichester OR AB Chichester OR chichester) OR (TI chichester's OR AB chichester's OR chichester's) OR (TI coventry OR AB Coventry OR coventry) OR (TI coventry's OR AB coventry's OR AF conventry's) OR (TI derby OR AB derby OR AF derby) OR (TI derby's OR AB derby's OR AF derby's) OR ((TI durham OR AB durham OR AF durham) NOT ((TI carolina* OR AB carolina* OR AF Carolina*) OR (TI nc OR AB nc OR AF nc))) OR ((TI durham's OR AB durham's OR durhams's) NOT ((TI carolina* OR AB carolina* OR AF Carolina*) OR (TI nc OR AB nc OR AF nc))) OR (TI ely OR AB ely OR AF ely) OR (TI ely's OR AB ely's OR AF ely's) OR (TI exeter OR AB Exeter OR AF exeter) OR (TI exeter's OR AB exeter's OR AF exeter's) OR (TI gloucester OR AB Gloucester OR AF gloucester) OR (TI gloucester's OR AB gloucester's OR AF gloucester's) OR (TI hereford OR AB Hereford OR AF hereford) OR (TI hereford's OR AB hereford's OR AF hereford's) OR (TI hull OR AB hull OR AF hull) OR (TI hull's OR AB hull's OR AF hull's) OR (TI lancaster OR AB Lancaster OR AF lancaster) OR (TI lancaster's OR AB lancaster's OR AF lancaster's) OR (TI leeds* OR AB leeds* OR AF leeds*) OR (TI leicester OR AB Leicester OR AF leicester) OR (TI leicester's OR AB leicester's OR AF lecester's) OR ((TI lincoln OR AB Lincoln OR Af lincoln) NOT (TI nebraska* OR AB nebraska* OR nebraska*)) OR ((TI lincoln's OR AB lincoln's OR AF lincoln's) NOT (TI nebraska* OR AB nebraska* OR AF Nebraska*)) OR ((TI liverpool OR AB Liverpool OR AF liverpool) NOT ((TI "new south wales*" OR AB "new south wales*" OR AF "new south wales") OR (TI nsw OR AB nsw OR AF nsw))) OR ((TI liverpool's OR AB liverpool's OR liverpool's) NOT ((TI "new south wales*" OR AB "new south wales*" OR AF "new south wales") OR (TI nsw OR AB nsw OR AF nsw))) OR (((TI london OR AB London OR AF london) NOT ((TI ontario* OR AB ontario* OR AF ontario) OR (TI ont OR AB ont OR AF ont) OR (TI toronto* OR AB toronto* OR toronto))) OR ((TI london's OR AB london's OR AF london's) NOT ((TI ontario* OR AB ontario* OR AF ontario) OR (TI ont OR AB ont OR AF ont) OR (TI toronto* OR AB toronto* OR toronto))) OR (TI manchester OR AB Manchester OR AF manchester) OR (TI manchester's OR AB manchester's OR AF manchester's) OR ((TI newcastle OR AB Newcastle OR AF newcastle) NOT ((TI "new south wales*" OR AB "new south wales*" OR AF "new south wales") OR (TI nsw OR AB nsw OR AF nsw))) OR ((TI newcastle's OR AB newcastle's OR AF newcastle's) NOT ((TI "new south wales*" OR AB "new south wales*" OR AF "new south wales") OR (TI nsw OR AB nsw OR AF nsw))) OR (TI norwich OR AB Norwich OR AF norwich) OR (TI norwich's OR AB norwich's OR AF norwich's) OR (TI nottingham OR AB Nottingham OR AF nottingham) OR (TI nottingham's OR AB nottingham's OR AF nottingham's) OR (TI oxford OR AB oxford OR AF oxford) OR (TI oxford's OR AB oxford's OR AF oxford's) OR (TI peterborough OR AB Peterborough OR AF peterborough) OR (TI peterborough's OR AB peterborough's OR AF peterborough's) OR (TI plymouth OR AB Plymouth OR AF plymouth) OR (TI plymouth's OR AB plymouth's OR AF plymouth's) OR (TI portsmouth OR AB Portsmouth OR AF portsmouth) OR (TI portsmouth's OR AB portsmouth's OR AF portsmouth's) OR (TI preston OR AB preston OR AF preston) OR (TI preston's OR AB preston's OR AF preston's) OR (TI ripon OR AB ripon OR AF ripon) OR (TI ripon's OR AB ripon's OR AF ripon's) OR (TI salford OR AB Salford OR AF salford) OR (TI salford's OR AB salford's OR AF salford's) OR (TI salisbury OR AB Salisbury OR AF salisbury) OR (TI salisbury's OR AB salisbury's OR AF salisbury's) OR (TI sheffield OR AB Sheffield OR AF sheffield) OR (TI sheffield's OR AB sheffield's OR AF sheffield's) OR (TI southampton OR AB Southampton OR AF southampton) OR (TI southampton's OR AB southampton's OR AF southampton) OR (TI "st albans" OR AB "st albans" OR AF "st albans") OR (TI stoke OR AB stoke OR AF stoke) OR (TI stoke's OR AB stoke's OR AF stoke's) OR (TI sunderland OR AB sunderland OR AF sunderland) OR (TI sunderland's OR AB sunderland's OR AF sunderland's) OR (TI truro OR AB truro OR AF truro) OR (TI truro's OR AB truro's OR AF truro's) OR (TI wakefield OR AB wakefield OR AF wakefield) OR (TI wakefield's OR AB wakefield's OR AF wakefield's) OR (TI wells OR AB wells OR AF wells) OR (TI westminster OR AB Westminster OR AF westminster) OR (TI westminster's OR AB westminster's OR AF westminster's) OR (TI winchester OR AB Winchester OR AF winchester) OR (TI winchester's OR AB winchester's OR AF winchester's) OR (TI wolverhampton OR AB Wolverhampton OR AF wolverhampton) OR (TI wolverhampton's OR AB wolverhampton's OR AF wolverhampton) OR ((TI worcester OR AB Worcester OR AF worcester) NOT ((TI massachusetts* OR AB massachusetts* OR AF massachusetts) OR (TI boston* OR AB boston* OR AF boston) OR (TI harvard* OR AB harvard* OR AF harvard))) OR ((TI worcester's OR AB worcester's OR AF worcester's) NOT ((TI massachusetts* OR AB massachusetts* OR AF massachusetts) OR (TI boston* OR AB boston* OR AF boston) OR (TI harvard* OR AB harvard* OR AF harvard))) OR ((TI york OR AB York OR AF york) NOT ((TI "new york*" OR AB "new york*" OR AF "new York*") OR (TI ny OR AB ny OR AF ny) OR (TI ontario* OR AB ontario* OR AF ontario) OR (TI ont OR AB ont OR AF ont) OR (TI toronto* OR AB toronto* OR AF Toronto*))) OR ((TI york's OR AB york's OR york's) NOT ((TI "new york*" OR AB "new york*" OR AF "new York*") OR (TI ny OR AB ny OR AF ny) OR (TI ontario* OR AB ontario* OR AF ontario) OR (TI ont OR AB ont OR AF ont) OR (TI toronto* OR AB toronto* OR AF Toronto*)))</t>
  </si>
  <si>
    <t>S13</t>
  </si>
  <si>
    <t>((TI armagh OR AB Armagh OR AF armagh) OR (TI armagh's OR AB armagh's OR AF armagh's) OR (TI belfast OR AB Belfast OR AF belfast) OR (TI belfast's OR AB belfast's OR AF belfast's) OR (TI lisburn OR AB Lisburn OR lisburn) OR (TI lisburn's OR AB lisburn's OR AF lisburn's) OR (TI londonderry OR AB Londonderry OR AF londonderry) OR (TI londonderry's OR AB londonderry's OR AF londonderry's) OR (TI derry OR AB derry OR AF derry) OR (TI derry's OR AB derry's OR AF derry's) OR (TI newry OR AB newry OR AF newry) OR (TI newry's OR AB newry's OR AF newry's))</t>
  </si>
  <si>
    <t>S12</t>
  </si>
  <si>
    <t>((TI aberdeen OR AB Aberdeen OR AF aberdeen) OR (TI aberdeen's OR AB aberdeen's OR AF aberdeen's) OR (TI dundee OR AB Dundee OR AF dundee) OR (TI dundee's OR AB dundee's OR AF dundee's) OR (TI edinburgh OR AB Edinburgh OR AF edinburgh) OR (TI edinburgh's OR AB edinburgh's OR AF edinburgh's) OR (TI glasgow OR AB Glasgow OR AF glasgow) OR (TI glasgow's OR AB glasgow's OR AF glasgow's) OR (TI inverness OR AB inverness OR AF inverness) OR ((TI perth OR AB perth OR AF perth) NOT (TI australia* OR AB australia* OR AF Australia*)) OR ((TI perth's OR AB perth's OR AF perth's) NOT (TI australia* OR AB australia* OR AF Australia*)) OR (TI stirling OR AB stirling OR AF stirling) OR (TI stirling's OR AB stirling's OR AF stirling's))</t>
  </si>
  <si>
    <t>S11</t>
  </si>
  <si>
    <t>((TI bangor OR AB bangor OR AF bangor) OR (TI bangor's OR AB bangor's OR AF bangor's) OR (TI cardiff OR AB Cardiff OR AF cardiff) OR (TI cardiff's OR AB cardiff's OR AF cardiff's) OR (TI newport OR AB Newport OR AF newport) OR (TI newport's OR AB newport's OR AF newport's) OR (TI "st asaph" OR AB "st asaph" OR AF "st asaph") OR (TI "st asaph's" OR AB "st asaph's" OR AF "st asaph's") OR (TI "st davids" OR AB "st davids" OR AF "st davids") OR (TI swansea OR AB Swansea OR AF swansea) OR (TI swansea's OR AB swansea's OR AF swansea's))</t>
  </si>
  <si>
    <t>S10</t>
  </si>
  <si>
    <t>((TI "national health service*" OR AB "national health service*" OR AF "national health service*") OR (TI nhs* OR AB nhs* OR AF nhs)) OR ((TI english OR AB english) NOT (((TI published OR AB published) OR (TI publication* OR AB publication*) OR (TI translat* OR AB translat*) OR (TI written OR AB written) OR (TI language* OR AB language*) OR (TI speak* OR AB speak*) OR (TI literature OR AB literature) OR (TI citation* OR AB citation*)) N5 (TI english OR AB english))) OR ((TI gb OR AB gb OR AF gb OR SO gb) OR (TI g.b. OR AB g.b. OR AF g.b. OR SO g.b.) OR (TI britain* OR AB britain* OR AF Britain OR SO britain) OR ((TI british* OR AB british* OR AF british* OR SO british) NOT (TI "british columbia" OR AB "british columbia" OR "AF "british columbia")) OR (TI uk OR AB uk OR AF uk OR SO uk) OR (TI u.k. OR AB u.k. OR AF u.k. OR SO u.k.) OR (TI "united kingdom*" OR AB "united kingdom*") OR ((TI england* OR AB england* OR AF england) NOT (TI "new england" OR AB "new england" OR AF "new England")) OR (TI "northern ireland*" OR AB "northern ireland*" OR AF "northern Ireland") OR (TI "northern irish*" OR AB "northern irish*") OR (TI scotland* OR AB scotland* OR AF scotland) OR (TI scottish* OR AB scottish*) OR (((TI wales OR AB wales OR AF wales) OR (TI "south wales" OR AB "south wales" OR AF "south wales")) NOT (TI "new south wales" OR AB "new south wales")) OR (TI welsh* OR AB welsh*))</t>
  </si>
  <si>
    <t>S9</t>
  </si>
  <si>
    <t>(MH "United Kingdom+")</t>
  </si>
  <si>
    <t>S8</t>
  </si>
  <si>
    <t>S4 AND S7</t>
  </si>
  <si>
    <t>S7</t>
  </si>
  <si>
    <t>S5 OR S6</t>
  </si>
  <si>
    <t>S6</t>
  </si>
  <si>
    <t>((TI gp OR AB gp OR SU gp) OR (TI gps OR AB gps OR SU gps) OR (((TI general OR AB general OR SU general) OR (TI family OR AB family OR SU family)) N3 ((TI practi* OR AB practi* OR SU practi*) OR (TI physician# OR AB physician# OR SU physician#) OR (TI doctor# OR AB doctor# OR SU doctor#)))) OR ((TI primary OR AB primary OR SU primary) N3 ((TI care OR AB care OR SU care) OR (TI healthcare OR AB healthcare OR SU healthcare)))</t>
  </si>
  <si>
    <t>S5</t>
  </si>
  <si>
    <t>(MH "Primary Health Care") OR (MH "Family Practice") OR (MH "Physicians, Family")</t>
  </si>
  <si>
    <t>S4</t>
  </si>
  <si>
    <t>S1 OR S2 OR S3</t>
  </si>
  <si>
    <t>S3</t>
  </si>
  <si>
    <t>(((TI relational OR AB relational OR SU relational) OR (TI interpersonal OR AB interpersonal OR SU interpersonal) OR (TI managerial OR AB managerial OR SU managerial) OR (TI longitudinal OR AB longitudinal OR SU longitudinal) OR (TI informational OR AB informational OR SU informational)) N2 (TI continuity OR AB continuity OR SU continuity))</t>
  </si>
  <si>
    <t>S2</t>
  </si>
  <si>
    <t>TI ( continuity AND (care OR healthcare) ) OR AB ( continuity N5 (care OR healthcare) )</t>
  </si>
  <si>
    <t>S1</t>
  </si>
  <si>
    <t>(MM "Continuity of Patient Care")</t>
  </si>
  <si>
    <t>S8 AND S17 Limiters - Publication Date: 20140101-20241231</t>
  </si>
  <si>
    <t>S8 AND S17 Limiters - Publication Date: 20140101-20241231, Narrow by Language: - english</t>
  </si>
  <si>
    <t>Hits:</t>
  </si>
  <si>
    <t>Excluded studies</t>
  </si>
  <si>
    <t>Conference abstracts</t>
  </si>
  <si>
    <t>Non-UK</t>
  </si>
  <si>
    <t xml:space="preserve">Ayiku L, Levay P, Hudson T, Finnegan A. The NICE UK geographic search filters for MEDLINE and Embase (Ovid): Post-development study to further evaluate precision and number-needed-to-read when retrieving UK evidence. Research Synthesis Methods. 2020 https://onlinelibrary.wiley.com/doi/abs/10.1002/jrsm.1431 </t>
  </si>
  <si>
    <t>We searched 3 databases from 2014 to 22nd January 20243. The start date was selected .... The database searches were Medline (OvidS)[1946-present], Embase(OvidSP) and CINAHL (EBSCOHost)[1982-present]. The search consisted of title, author keyword and subjet heading search for our key concepts of continuity of care and general practice. We applied a search filter developed by Ayiku et al to focus the search to UK studies. The search was developed in Medline and PolyglotSR https://sr-accelerator.com/#/polyglot was used to translate to the other databases. References were exported to Endnote for storage where conference abstracts and non-UK studies identified through a title search were removed. Duplicates were removed in Deduplicator https://sr-accelerator.com/#/deduplicator before being exported to EPPI-Reviewer for screening.</t>
  </si>
  <si>
    <t>Year</t>
  </si>
  <si>
    <t>Title</t>
  </si>
  <si>
    <t>Journal</t>
  </si>
  <si>
    <t>Methodology</t>
  </si>
  <si>
    <t>Type of continuity</t>
  </si>
  <si>
    <t>Primary or secondary research</t>
  </si>
  <si>
    <t>Summary of findings</t>
  </si>
  <si>
    <t>Additional useful information</t>
  </si>
  <si>
    <t>Challenges and mitigatory factors (perspective, e.g. staff, patients), (short/long-term)</t>
  </si>
  <si>
    <t>Eppi ID</t>
  </si>
  <si>
    <t>Author </t>
  </si>
  <si>
    <t>Link</t>
  </si>
  <si>
    <t>Primary setting</t>
  </si>
  <si>
    <t>Reported continuity measures</t>
  </si>
  <si>
    <t>Number of participants</t>
  </si>
  <si>
    <t>Study population</t>
  </si>
  <si>
    <t>Population characteristics</t>
  </si>
  <si>
    <t>Perspective from patients or staff?</t>
  </si>
  <si>
    <t>Reported outcome measure (mortality, patient/Dr satisfaction, quality of care etc.)</t>
  </si>
  <si>
    <t>Continuity opportunities / positive factors described</t>
  </si>
  <si>
    <t xml:space="preserve">Supplementary Figure 1: Data extraction sheet headings </t>
  </si>
  <si>
    <t xml:space="preserve">Supplementary Figure 2: Search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b/>
      <sz val="11"/>
      <color theme="1"/>
      <name val="Calibri"/>
      <family val="2"/>
      <scheme val="minor"/>
    </font>
    <font>
      <u/>
      <sz val="11"/>
      <color theme="10"/>
      <name val="Calibri"/>
      <family val="2"/>
      <scheme val="minor"/>
    </font>
    <font>
      <b/>
      <sz val="12"/>
      <color rgb="FF000000"/>
      <name val="Calibri"/>
      <family val="2"/>
      <scheme val="minor"/>
    </font>
    <font>
      <b/>
      <sz val="12"/>
      <color theme="1"/>
      <name val="Calibri"/>
      <family val="2"/>
      <scheme val="minor"/>
    </font>
    <font>
      <sz val="12"/>
      <color rgb="FF000000"/>
      <name val="Calibri"/>
      <family val="2"/>
      <scheme val="minor"/>
    </font>
    <font>
      <sz val="10"/>
      <color theme="1"/>
      <name val="Arial"/>
      <family val="2"/>
    </font>
    <font>
      <b/>
      <sz val="12"/>
      <color theme="1"/>
      <name val="Arial"/>
      <family val="2"/>
    </font>
    <font>
      <sz val="14"/>
      <color theme="1"/>
      <name val="Calibri"/>
      <family val="2"/>
      <scheme val="minor"/>
    </font>
    <font>
      <b/>
      <i/>
      <sz val="14"/>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6">
    <xf numFmtId="0" fontId="0" fillId="0" borderId="0" xfId="0"/>
    <xf numFmtId="0" fontId="4" fillId="0" borderId="0" xfId="0" applyFont="1" applyAlignment="1">
      <alignment horizontal="left" vertical="top" wrapText="1"/>
    </xf>
    <xf numFmtId="0" fontId="5" fillId="0" borderId="0" xfId="0" applyFont="1" applyAlignment="1">
      <alignment horizontal="left" vertical="top" wrapText="1"/>
    </xf>
    <xf numFmtId="0" fontId="6" fillId="0" borderId="0" xfId="0" applyFont="1" applyAlignment="1">
      <alignment horizontal="left" vertical="top" wrapText="1"/>
    </xf>
    <xf numFmtId="0" fontId="3" fillId="0" borderId="0" xfId="1" applyAlignment="1">
      <alignment horizontal="left" vertical="top" wrapText="1"/>
    </xf>
    <xf numFmtId="0" fontId="0" fillId="0" borderId="0" xfId="0" applyAlignment="1">
      <alignment horizontal="left" vertical="top" wrapText="1"/>
    </xf>
    <xf numFmtId="3" fontId="0" fillId="0" borderId="0" xfId="0" applyNumberFormat="1" applyAlignment="1">
      <alignment horizontal="left" vertical="top" wrapText="1"/>
    </xf>
    <xf numFmtId="14" fontId="0" fillId="0" borderId="0" xfId="0" applyNumberFormat="1" applyAlignment="1">
      <alignment horizontal="left" vertical="top" wrapText="1"/>
    </xf>
    <xf numFmtId="0" fontId="2" fillId="0" borderId="0" xfId="0" applyFont="1" applyAlignment="1">
      <alignment horizontal="left" vertical="top" wrapText="1"/>
    </xf>
    <xf numFmtId="0" fontId="9" fillId="0" borderId="0" xfId="0" applyFont="1" applyAlignment="1"/>
    <xf numFmtId="0" fontId="10" fillId="0" borderId="0" xfId="0" applyFont="1" applyAlignment="1"/>
    <xf numFmtId="0" fontId="10" fillId="0" borderId="0" xfId="0" applyFont="1" applyAlignment="1">
      <alignment horizontal="left" vertical="top"/>
    </xf>
    <xf numFmtId="0" fontId="8" fillId="0" borderId="1" xfId="0" applyFont="1" applyBorder="1" applyAlignment="1">
      <alignment wrapText="1"/>
    </xf>
    <xf numFmtId="0" fontId="1" fillId="0" borderId="1" xfId="0" applyFont="1" applyBorder="1" applyAlignment="1">
      <alignment wrapText="1"/>
    </xf>
    <xf numFmtId="0" fontId="7" fillId="0" borderId="1" xfId="0" applyFont="1" applyBorder="1" applyAlignment="1">
      <alignment wrapText="1"/>
    </xf>
    <xf numFmtId="0" fontId="0" fillId="0" borderId="1" xfId="0" applyBorder="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hyperlink" Target="https://sites.google.com/a/york.ac.uk/issg-search-filters-resource/home" TargetMode="External"/><Relationship Id="rId1" Type="http://schemas.openxmlformats.org/officeDocument/2006/relationships/hyperlink" Target="https://prisma-statement.org/Extensions/Searching"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ovidsp.ovid.com/ovidweb.cgi?T=JS&amp;NEWS=N&amp;PAGE=main&amp;SHAREDSEARCHID=5s6qjEiikbcS2PJ2ZvDis5lGouiEAmroojH0ZKLQf5UqyxAnuE7PqLaj2fc2TL4Lq"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ovidsp.ovid.com/ovidweb.cgi?T=JS&amp;NEWS=N&amp;PAGE=main&amp;SHAREDSEARCHID=1CuxPvVGssliBkDgHTvHXz1KzpWjzlwTXZuQoZBBgPQ4ljTixqd4tDJXETjorcYxv"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FB326-2956-324E-B47F-151351E7A5BC}">
  <dimension ref="A1:AY2"/>
  <sheetViews>
    <sheetView tabSelected="1" workbookViewId="0">
      <selection activeCell="F8" sqref="F8"/>
    </sheetView>
  </sheetViews>
  <sheetFormatPr baseColWidth="10" defaultRowHeight="15" outlineLevelRow="1" x14ac:dyDescent="0.2"/>
  <cols>
    <col min="1" max="1" width="9.6640625" customWidth="1"/>
    <col min="3" max="3" width="15.33203125" customWidth="1"/>
    <col min="6" max="6" width="9.33203125" customWidth="1"/>
    <col min="7" max="7" width="14" customWidth="1"/>
    <col min="8" max="8" width="21.6640625" customWidth="1"/>
    <col min="9" max="9" width="12.5" customWidth="1"/>
    <col min="10" max="10" width="15" customWidth="1"/>
    <col min="11" max="11" width="16.33203125" customWidth="1"/>
    <col min="12" max="12" width="13.6640625" customWidth="1"/>
    <col min="13" max="13" width="12.5" customWidth="1"/>
    <col min="14" max="14" width="15.6640625" customWidth="1"/>
    <col min="15" max="15" width="16.1640625" customWidth="1"/>
    <col min="16" max="16" width="14" customWidth="1"/>
    <col min="17" max="17" width="34.83203125" customWidth="1"/>
    <col min="18" max="18" width="22.33203125" customWidth="1"/>
    <col min="19" max="19" width="27.33203125" customWidth="1"/>
    <col min="20" max="20" width="30.6640625" bestFit="1" customWidth="1"/>
  </cols>
  <sheetData>
    <row r="1" spans="1:51" ht="19" x14ac:dyDescent="0.25">
      <c r="A1" s="10" t="s">
        <v>132</v>
      </c>
      <c r="B1" s="9"/>
      <c r="C1" s="9"/>
    </row>
    <row r="2" spans="1:51" s="15" customFormat="1" ht="52" customHeight="1" outlineLevel="1" x14ac:dyDescent="0.2">
      <c r="A2" s="12" t="s">
        <v>121</v>
      </c>
      <c r="B2" s="12" t="s">
        <v>122</v>
      </c>
      <c r="C2" s="12" t="s">
        <v>112</v>
      </c>
      <c r="D2" s="12" t="s">
        <v>113</v>
      </c>
      <c r="E2" s="12" t="s">
        <v>123</v>
      </c>
      <c r="F2" s="12" t="s">
        <v>114</v>
      </c>
      <c r="G2" s="12" t="s">
        <v>115</v>
      </c>
      <c r="H2" s="12" t="s">
        <v>117</v>
      </c>
      <c r="I2" s="12" t="s">
        <v>116</v>
      </c>
      <c r="J2" s="12" t="s">
        <v>124</v>
      </c>
      <c r="K2" s="12" t="s">
        <v>125</v>
      </c>
      <c r="L2" s="12" t="s">
        <v>126</v>
      </c>
      <c r="M2" s="12" t="s">
        <v>127</v>
      </c>
      <c r="N2" s="12" t="s">
        <v>128</v>
      </c>
      <c r="O2" s="12" t="s">
        <v>129</v>
      </c>
      <c r="P2" s="12" t="s">
        <v>118</v>
      </c>
      <c r="Q2" s="12" t="s">
        <v>130</v>
      </c>
      <c r="R2" s="12" t="s">
        <v>119</v>
      </c>
      <c r="S2" s="12" t="s">
        <v>131</v>
      </c>
      <c r="T2" s="12" t="s">
        <v>120</v>
      </c>
      <c r="U2" s="13"/>
      <c r="V2" s="13"/>
      <c r="W2" s="13"/>
      <c r="X2" s="13"/>
      <c r="Y2" s="13"/>
      <c r="Z2" s="13"/>
      <c r="AA2" s="14"/>
      <c r="AB2" s="14"/>
      <c r="AC2" s="14"/>
      <c r="AD2" s="14"/>
      <c r="AE2" s="14"/>
      <c r="AF2" s="14"/>
      <c r="AG2" s="14"/>
      <c r="AH2" s="14"/>
      <c r="AI2" s="14"/>
      <c r="AJ2" s="14"/>
      <c r="AK2" s="14"/>
      <c r="AL2" s="14"/>
      <c r="AM2" s="14"/>
      <c r="AN2" s="14"/>
      <c r="AO2" s="14"/>
      <c r="AP2" s="14"/>
      <c r="AQ2" s="14"/>
      <c r="AR2" s="14"/>
      <c r="AS2" s="14"/>
      <c r="AT2" s="14"/>
      <c r="AU2" s="14"/>
      <c r="AV2" s="14"/>
      <c r="AW2" s="14"/>
      <c r="AX2" s="14"/>
      <c r="AY2" s="1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BDB78-28BE-48E6-83CD-32B088F8C749}">
  <dimension ref="A1:E14"/>
  <sheetViews>
    <sheetView workbookViewId="0">
      <selection activeCell="C11" sqref="C11"/>
    </sheetView>
  </sheetViews>
  <sheetFormatPr baseColWidth="10" defaultColWidth="8.6640625" defaultRowHeight="15" x14ac:dyDescent="0.2"/>
  <cols>
    <col min="1" max="3" width="17.1640625" style="5" customWidth="1"/>
    <col min="4" max="4" width="10.5" style="5" bestFit="1" customWidth="1"/>
    <col min="5" max="16384" width="8.6640625" style="5"/>
  </cols>
  <sheetData>
    <row r="1" spans="1:5" s="8" customFormat="1" ht="19" x14ac:dyDescent="0.2">
      <c r="A1" s="11" t="s">
        <v>133</v>
      </c>
    </row>
    <row r="2" spans="1:5" ht="17" x14ac:dyDescent="0.2">
      <c r="A2" s="1" t="s">
        <v>0</v>
      </c>
      <c r="B2" s="1" t="s">
        <v>1</v>
      </c>
      <c r="C2" s="1" t="s">
        <v>2</v>
      </c>
      <c r="D2" s="2" t="s">
        <v>3</v>
      </c>
      <c r="E2" s="8" t="s">
        <v>106</v>
      </c>
    </row>
    <row r="3" spans="1:5" ht="17" x14ac:dyDescent="0.2">
      <c r="A3" s="3" t="s">
        <v>4</v>
      </c>
      <c r="B3" s="3" t="s">
        <v>5</v>
      </c>
      <c r="C3" s="3" t="s">
        <v>6</v>
      </c>
      <c r="D3" s="7">
        <v>45313</v>
      </c>
      <c r="E3" s="5">
        <v>476</v>
      </c>
    </row>
    <row r="4" spans="1:5" ht="17" x14ac:dyDescent="0.2">
      <c r="A4" s="3" t="s">
        <v>7</v>
      </c>
      <c r="B4" s="3" t="s">
        <v>8</v>
      </c>
      <c r="C4" s="3" t="s">
        <v>9</v>
      </c>
      <c r="D4" s="7">
        <v>45313</v>
      </c>
      <c r="E4" s="5">
        <v>611</v>
      </c>
    </row>
    <row r="5" spans="1:5" ht="17" x14ac:dyDescent="0.2">
      <c r="A5" s="3" t="s">
        <v>10</v>
      </c>
      <c r="B5" s="3" t="s">
        <v>8</v>
      </c>
      <c r="C5" s="3" t="s">
        <v>11</v>
      </c>
      <c r="D5" s="7">
        <v>45313</v>
      </c>
      <c r="E5" s="5">
        <v>532</v>
      </c>
    </row>
    <row r="6" spans="1:5" ht="17" x14ac:dyDescent="0.2">
      <c r="A6" s="1" t="s">
        <v>12</v>
      </c>
      <c r="B6" s="1"/>
      <c r="C6" s="1"/>
      <c r="D6" s="2"/>
      <c r="E6" s="5">
        <f>SUM(E3:E5)</f>
        <v>1619</v>
      </c>
    </row>
    <row r="7" spans="1:5" ht="17" x14ac:dyDescent="0.2">
      <c r="A7" s="3" t="s">
        <v>13</v>
      </c>
      <c r="B7" s="3"/>
      <c r="C7" s="3"/>
      <c r="D7" s="5" t="s">
        <v>14</v>
      </c>
      <c r="E7" s="5">
        <v>586</v>
      </c>
    </row>
    <row r="8" spans="1:5" ht="16" x14ac:dyDescent="0.2">
      <c r="A8" s="5" t="s">
        <v>15</v>
      </c>
      <c r="D8" s="5" t="s">
        <v>14</v>
      </c>
      <c r="E8" s="5">
        <f>SUM(E14)</f>
        <v>251</v>
      </c>
    </row>
    <row r="9" spans="1:5" ht="17" x14ac:dyDescent="0.2">
      <c r="A9" s="2" t="s">
        <v>16</v>
      </c>
      <c r="B9" s="2"/>
      <c r="C9" s="2"/>
      <c r="D9" s="2" t="s">
        <v>14</v>
      </c>
      <c r="E9" s="5">
        <v>782</v>
      </c>
    </row>
    <row r="10" spans="1:5" s="8" customFormat="1" x14ac:dyDescent="0.2">
      <c r="A10" s="5"/>
      <c r="B10" s="5"/>
      <c r="C10" s="5"/>
      <c r="D10" s="5"/>
      <c r="E10" s="5"/>
    </row>
    <row r="11" spans="1:5" ht="16" x14ac:dyDescent="0.2">
      <c r="A11" s="8" t="s">
        <v>107</v>
      </c>
      <c r="B11" s="8"/>
      <c r="C11" s="8"/>
      <c r="D11" s="8"/>
      <c r="E11" s="8"/>
    </row>
    <row r="12" spans="1:5" ht="16" x14ac:dyDescent="0.2">
      <c r="A12" s="5" t="s">
        <v>108</v>
      </c>
      <c r="E12" s="5">
        <v>175</v>
      </c>
    </row>
    <row r="13" spans="1:5" ht="16" x14ac:dyDescent="0.2">
      <c r="A13" s="5" t="s">
        <v>109</v>
      </c>
      <c r="E13" s="5">
        <v>76</v>
      </c>
    </row>
    <row r="14" spans="1:5" x14ac:dyDescent="0.2">
      <c r="E14" s="5">
        <f>SUM(E12:E13)</f>
        <v>251</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4D539-6B10-4226-B94A-5BEEFB3F0DA8}">
  <dimension ref="A1:B5"/>
  <sheetViews>
    <sheetView topLeftCell="A5" workbookViewId="0">
      <selection activeCell="A5" sqref="A5"/>
    </sheetView>
  </sheetViews>
  <sheetFormatPr baseColWidth="10" defaultColWidth="8.6640625" defaultRowHeight="15" x14ac:dyDescent="0.2"/>
  <cols>
    <col min="1" max="2" width="47.33203125" style="5" customWidth="1"/>
    <col min="3" max="16384" width="8.6640625" style="5"/>
  </cols>
  <sheetData>
    <row r="1" spans="1:2" ht="33" x14ac:dyDescent="0.2">
      <c r="A1" s="2" t="s">
        <v>17</v>
      </c>
      <c r="B1" s="5" t="s">
        <v>18</v>
      </c>
    </row>
    <row r="2" spans="1:2" ht="32" x14ac:dyDescent="0.2">
      <c r="A2" s="4" t="s">
        <v>19</v>
      </c>
      <c r="B2" s="4" t="s">
        <v>20</v>
      </c>
    </row>
    <row r="4" spans="1:2" s="2" customFormat="1" ht="17" x14ac:dyDescent="0.2">
      <c r="A4" s="2" t="s">
        <v>21</v>
      </c>
      <c r="B4" s="2" t="s">
        <v>22</v>
      </c>
    </row>
    <row r="5" spans="1:2" ht="240" x14ac:dyDescent="0.2">
      <c r="A5" s="5" t="s">
        <v>111</v>
      </c>
      <c r="B5" s="5" t="s">
        <v>110</v>
      </c>
    </row>
  </sheetData>
  <hyperlinks>
    <hyperlink ref="A2" r:id="rId1" xr:uid="{3046152C-30C9-4888-A66F-54F4F082E09B}"/>
    <hyperlink ref="B2" r:id="rId2" xr:uid="{44264807-BF62-478E-AB34-AC3E55B1424C}"/>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20F5A-C619-4164-9CBA-687A656AC5B9}">
  <dimension ref="A1:C25"/>
  <sheetViews>
    <sheetView workbookViewId="0">
      <selection activeCell="M58" sqref="M58"/>
    </sheetView>
  </sheetViews>
  <sheetFormatPr baseColWidth="10" defaultColWidth="8.6640625" defaultRowHeight="15" x14ac:dyDescent="0.2"/>
  <cols>
    <col min="1" max="1" width="4.1640625" style="5" customWidth="1"/>
    <col min="2" max="2" width="61.1640625" style="5" customWidth="1"/>
    <col min="3" max="16384" width="8.6640625" style="5"/>
  </cols>
  <sheetData>
    <row r="1" spans="1:3" ht="32" x14ac:dyDescent="0.2">
      <c r="B1" s="4" t="s">
        <v>23</v>
      </c>
    </row>
    <row r="2" spans="1:3" ht="16" x14ac:dyDescent="0.2">
      <c r="A2" s="5">
        <v>1</v>
      </c>
      <c r="B2" s="5" t="s">
        <v>24</v>
      </c>
      <c r="C2" s="5">
        <v>20782</v>
      </c>
    </row>
    <row r="3" spans="1:3" ht="32" x14ac:dyDescent="0.2">
      <c r="A3" s="5">
        <v>2</v>
      </c>
      <c r="B3" s="5" t="s">
        <v>25</v>
      </c>
      <c r="C3" s="5">
        <v>13169</v>
      </c>
    </row>
    <row r="4" spans="1:3" ht="32" x14ac:dyDescent="0.2">
      <c r="A4" s="5">
        <v>3</v>
      </c>
      <c r="B4" s="5" t="s">
        <v>26</v>
      </c>
      <c r="C4" s="5">
        <v>427</v>
      </c>
    </row>
    <row r="5" spans="1:3" ht="16" x14ac:dyDescent="0.2">
      <c r="A5" s="5">
        <v>4</v>
      </c>
      <c r="B5" s="5" t="s">
        <v>27</v>
      </c>
      <c r="C5" s="5">
        <v>30061</v>
      </c>
    </row>
    <row r="6" spans="1:3" ht="16" x14ac:dyDescent="0.2">
      <c r="A6" s="5">
        <v>5</v>
      </c>
      <c r="B6" s="5" t="s">
        <v>28</v>
      </c>
      <c r="C6" s="5">
        <v>78980</v>
      </c>
    </row>
    <row r="7" spans="1:3" ht="16" x14ac:dyDescent="0.2">
      <c r="A7" s="5">
        <v>6</v>
      </c>
      <c r="B7" s="5" t="s">
        <v>29</v>
      </c>
      <c r="C7" s="5">
        <v>21714</v>
      </c>
    </row>
    <row r="8" spans="1:3" ht="16" x14ac:dyDescent="0.2">
      <c r="A8" s="5">
        <v>7</v>
      </c>
      <c r="B8" s="5" t="s">
        <v>30</v>
      </c>
      <c r="C8" s="5">
        <v>92985</v>
      </c>
    </row>
    <row r="9" spans="1:3" ht="32" x14ac:dyDescent="0.2">
      <c r="A9" s="5">
        <v>8</v>
      </c>
      <c r="B9" s="5" t="s">
        <v>31</v>
      </c>
      <c r="C9" s="5">
        <v>250740</v>
      </c>
    </row>
    <row r="10" spans="1:3" ht="16" x14ac:dyDescent="0.2">
      <c r="A10" s="5">
        <v>9</v>
      </c>
      <c r="B10" s="5" t="s">
        <v>32</v>
      </c>
      <c r="C10" s="5">
        <v>210471</v>
      </c>
    </row>
    <row r="11" spans="1:3" ht="16" x14ac:dyDescent="0.2">
      <c r="A11" s="5">
        <v>10</v>
      </c>
      <c r="B11" s="5" t="s">
        <v>33</v>
      </c>
      <c r="C11" s="5">
        <v>460086</v>
      </c>
    </row>
    <row r="12" spans="1:3" ht="16" x14ac:dyDescent="0.2">
      <c r="A12" s="5">
        <v>11</v>
      </c>
      <c r="B12" s="5" t="s">
        <v>34</v>
      </c>
      <c r="C12" s="5">
        <v>7284</v>
      </c>
    </row>
    <row r="13" spans="1:3" ht="16" x14ac:dyDescent="0.2">
      <c r="A13" s="5">
        <v>12</v>
      </c>
      <c r="B13" s="5" t="s">
        <v>35</v>
      </c>
      <c r="C13" s="5">
        <v>392740</v>
      </c>
    </row>
    <row r="14" spans="1:3" ht="16" x14ac:dyDescent="0.2">
      <c r="A14" s="5">
        <v>13</v>
      </c>
      <c r="B14" s="5" t="s">
        <v>36</v>
      </c>
      <c r="C14" s="5">
        <v>282799</v>
      </c>
    </row>
    <row r="15" spans="1:3" ht="32" x14ac:dyDescent="0.2">
      <c r="A15" s="5">
        <v>14</v>
      </c>
      <c r="B15" s="5" t="s">
        <v>37</v>
      </c>
      <c r="C15" s="5">
        <v>51981</v>
      </c>
    </row>
    <row r="16" spans="1:3" ht="64" x14ac:dyDescent="0.2">
      <c r="A16" s="5">
        <v>15</v>
      </c>
      <c r="B16" s="5" t="s">
        <v>38</v>
      </c>
      <c r="C16" s="5">
        <v>2510019</v>
      </c>
    </row>
    <row r="17" spans="1:3" ht="32" x14ac:dyDescent="0.2">
      <c r="A17" s="5">
        <v>16</v>
      </c>
      <c r="B17" s="5" t="s">
        <v>39</v>
      </c>
      <c r="C17" s="5">
        <v>72729</v>
      </c>
    </row>
    <row r="18" spans="1:3" ht="48" x14ac:dyDescent="0.2">
      <c r="A18" s="5">
        <v>17</v>
      </c>
      <c r="B18" s="5" t="s">
        <v>40</v>
      </c>
      <c r="C18" s="5">
        <v>265029</v>
      </c>
    </row>
    <row r="19" spans="1:3" ht="48" x14ac:dyDescent="0.2">
      <c r="A19" s="5">
        <v>18</v>
      </c>
      <c r="B19" s="5" t="s">
        <v>41</v>
      </c>
      <c r="C19" s="5">
        <v>35075</v>
      </c>
    </row>
    <row r="20" spans="1:3" ht="409.6" x14ac:dyDescent="0.2">
      <c r="A20" s="5">
        <v>19</v>
      </c>
      <c r="B20" s="5" t="s">
        <v>42</v>
      </c>
      <c r="C20" s="5">
        <v>1801229</v>
      </c>
    </row>
    <row r="21" spans="1:3" ht="16" x14ac:dyDescent="0.2">
      <c r="A21" s="5">
        <v>20</v>
      </c>
      <c r="B21" s="5" t="s">
        <v>43</v>
      </c>
      <c r="C21" s="5">
        <v>3150298</v>
      </c>
    </row>
    <row r="22" spans="1:3" ht="32" x14ac:dyDescent="0.2">
      <c r="A22" s="5">
        <v>21</v>
      </c>
      <c r="B22" s="5" t="s">
        <v>44</v>
      </c>
      <c r="C22" s="5">
        <v>3381488</v>
      </c>
    </row>
    <row r="23" spans="1:3" ht="16" x14ac:dyDescent="0.2">
      <c r="A23" s="5">
        <v>22</v>
      </c>
      <c r="B23" s="5" t="s">
        <v>45</v>
      </c>
      <c r="C23" s="5">
        <v>2980801</v>
      </c>
    </row>
    <row r="24" spans="1:3" ht="16" x14ac:dyDescent="0.2">
      <c r="A24" s="5">
        <v>23</v>
      </c>
      <c r="B24" s="5" t="s">
        <v>46</v>
      </c>
      <c r="C24" s="5">
        <v>1249</v>
      </c>
    </row>
    <row r="25" spans="1:3" ht="16" x14ac:dyDescent="0.2">
      <c r="A25" s="5">
        <v>24</v>
      </c>
      <c r="B25" s="5" t="s">
        <v>47</v>
      </c>
      <c r="C25" s="5">
        <v>532</v>
      </c>
    </row>
  </sheetData>
  <hyperlinks>
    <hyperlink ref="B1" r:id="rId1" xr:uid="{2903A06B-E3FF-4320-813E-7D159F4B0FA3}"/>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2DF55-A0A8-4E5E-9784-21045F4F3726}">
  <dimension ref="A1:C24"/>
  <sheetViews>
    <sheetView zoomScale="75" workbookViewId="0">
      <selection activeCell="R19" sqref="R19"/>
    </sheetView>
  </sheetViews>
  <sheetFormatPr baseColWidth="10" defaultColWidth="8.6640625" defaultRowHeight="15" x14ac:dyDescent="0.2"/>
  <cols>
    <col min="1" max="1" width="5.5" style="5" customWidth="1"/>
    <col min="2" max="2" width="60.83203125" style="5" customWidth="1"/>
    <col min="3" max="16384" width="8.6640625" style="5"/>
  </cols>
  <sheetData>
    <row r="1" spans="1:3" ht="16" x14ac:dyDescent="0.2">
      <c r="B1" s="4" t="s">
        <v>48</v>
      </c>
    </row>
    <row r="2" spans="1:3" ht="32" x14ac:dyDescent="0.2">
      <c r="A2" s="5">
        <v>1</v>
      </c>
      <c r="B2" s="5" t="s">
        <v>25</v>
      </c>
      <c r="C2" s="5">
        <v>18108</v>
      </c>
    </row>
    <row r="3" spans="1:3" ht="32" x14ac:dyDescent="0.2">
      <c r="A3" s="5">
        <v>2</v>
      </c>
      <c r="B3" s="5" t="s">
        <v>26</v>
      </c>
      <c r="C3" s="5">
        <v>474</v>
      </c>
    </row>
    <row r="4" spans="1:3" ht="16" x14ac:dyDescent="0.2">
      <c r="A4" s="5">
        <v>3</v>
      </c>
      <c r="B4" s="5" t="s">
        <v>49</v>
      </c>
      <c r="C4" s="5">
        <v>18254</v>
      </c>
    </row>
    <row r="5" spans="1:3" ht="16" x14ac:dyDescent="0.2">
      <c r="A5" s="5">
        <v>4</v>
      </c>
      <c r="B5" s="5" t="s">
        <v>50</v>
      </c>
      <c r="C5" s="5">
        <v>86176</v>
      </c>
    </row>
    <row r="6" spans="1:3" ht="16" x14ac:dyDescent="0.2">
      <c r="A6" s="5">
        <v>5</v>
      </c>
      <c r="B6" s="5" t="s">
        <v>51</v>
      </c>
      <c r="C6" s="5">
        <v>121314</v>
      </c>
    </row>
    <row r="7" spans="1:3" ht="16" x14ac:dyDescent="0.2">
      <c r="A7" s="5">
        <v>6</v>
      </c>
      <c r="B7" s="5" t="s">
        <v>52</v>
      </c>
      <c r="C7" s="5">
        <v>213920</v>
      </c>
    </row>
    <row r="8" spans="1:3" ht="32" x14ac:dyDescent="0.2">
      <c r="A8" s="5">
        <v>7</v>
      </c>
      <c r="B8" s="5" t="s">
        <v>53</v>
      </c>
      <c r="C8" s="5">
        <v>313702</v>
      </c>
    </row>
    <row r="9" spans="1:3" ht="16" x14ac:dyDescent="0.2">
      <c r="A9" s="5">
        <v>8</v>
      </c>
      <c r="B9" s="5" t="s">
        <v>54</v>
      </c>
      <c r="C9" s="5">
        <v>274799</v>
      </c>
    </row>
    <row r="10" spans="1:3" ht="16" x14ac:dyDescent="0.2">
      <c r="A10" s="5">
        <v>9</v>
      </c>
      <c r="B10" s="5" t="s">
        <v>55</v>
      </c>
      <c r="C10" s="5">
        <v>626422</v>
      </c>
    </row>
    <row r="11" spans="1:3" ht="16" x14ac:dyDescent="0.2">
      <c r="A11" s="5">
        <v>10</v>
      </c>
      <c r="B11" s="5" t="s">
        <v>56</v>
      </c>
      <c r="C11" s="5">
        <v>5571</v>
      </c>
    </row>
    <row r="12" spans="1:3" ht="16" x14ac:dyDescent="0.2">
      <c r="A12" s="5">
        <v>11</v>
      </c>
      <c r="B12" s="5" t="s">
        <v>35</v>
      </c>
      <c r="C12" s="5">
        <v>470814</v>
      </c>
    </row>
    <row r="13" spans="1:3" ht="16" x14ac:dyDescent="0.2">
      <c r="A13" s="5">
        <v>12</v>
      </c>
      <c r="B13" s="5" t="s">
        <v>36</v>
      </c>
      <c r="C13" s="5">
        <v>418610</v>
      </c>
    </row>
    <row r="14" spans="1:3" ht="32" x14ac:dyDescent="0.2">
      <c r="A14" s="5">
        <v>13</v>
      </c>
      <c r="B14" s="5" t="s">
        <v>37</v>
      </c>
      <c r="C14" s="5">
        <v>62545</v>
      </c>
    </row>
    <row r="15" spans="1:3" ht="64" x14ac:dyDescent="0.2">
      <c r="A15" s="5">
        <v>14</v>
      </c>
      <c r="B15" s="5" t="s">
        <v>57</v>
      </c>
      <c r="C15" s="5">
        <v>3712196</v>
      </c>
    </row>
    <row r="16" spans="1:3" ht="32" x14ac:dyDescent="0.2">
      <c r="A16" s="5">
        <v>15</v>
      </c>
      <c r="B16" s="5" t="s">
        <v>39</v>
      </c>
      <c r="C16" s="5">
        <v>121440</v>
      </c>
    </row>
    <row r="17" spans="1:3" ht="48" x14ac:dyDescent="0.2">
      <c r="A17" s="5">
        <v>16</v>
      </c>
      <c r="B17" s="5" t="s">
        <v>40</v>
      </c>
      <c r="C17" s="5">
        <v>405951</v>
      </c>
    </row>
    <row r="18" spans="1:3" ht="48" x14ac:dyDescent="0.2">
      <c r="A18" s="5">
        <v>17</v>
      </c>
      <c r="B18" s="5" t="s">
        <v>41</v>
      </c>
      <c r="C18" s="5">
        <v>56753</v>
      </c>
    </row>
    <row r="19" spans="1:3" ht="409.6" x14ac:dyDescent="0.2">
      <c r="A19" s="5">
        <v>18</v>
      </c>
      <c r="B19" s="5" t="s">
        <v>42</v>
      </c>
      <c r="C19" s="5">
        <v>2946637</v>
      </c>
    </row>
    <row r="20" spans="1:3" ht="16" x14ac:dyDescent="0.2">
      <c r="A20" s="5">
        <v>19</v>
      </c>
      <c r="B20" s="5" t="s">
        <v>58</v>
      </c>
      <c r="C20" s="5">
        <v>4544848</v>
      </c>
    </row>
    <row r="21" spans="1:3" ht="48" x14ac:dyDescent="0.2">
      <c r="A21" s="5">
        <v>20</v>
      </c>
      <c r="B21" s="5" t="s">
        <v>59</v>
      </c>
      <c r="C21" s="5">
        <v>3531887</v>
      </c>
    </row>
    <row r="22" spans="1:3" ht="16" x14ac:dyDescent="0.2">
      <c r="A22" s="5">
        <v>21</v>
      </c>
      <c r="B22" s="5" t="s">
        <v>60</v>
      </c>
      <c r="C22" s="5">
        <v>4297369</v>
      </c>
    </row>
    <row r="23" spans="1:3" ht="16" x14ac:dyDescent="0.2">
      <c r="A23" s="5">
        <v>22</v>
      </c>
      <c r="B23" s="5" t="s">
        <v>61</v>
      </c>
      <c r="C23" s="5">
        <v>1096</v>
      </c>
    </row>
    <row r="24" spans="1:3" ht="16" x14ac:dyDescent="0.2">
      <c r="A24" s="5">
        <v>23</v>
      </c>
      <c r="B24" s="5" t="s">
        <v>62</v>
      </c>
      <c r="C24" s="5">
        <v>611</v>
      </c>
    </row>
  </sheetData>
  <hyperlinks>
    <hyperlink ref="B1" r:id="rId1" xr:uid="{80D8ADAF-4196-49BC-BA04-6C6C2433FD47}"/>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2356E-7121-45B0-86EF-C22ED0C2D250}">
  <dimension ref="A1:C21"/>
  <sheetViews>
    <sheetView zoomScale="75" workbookViewId="0">
      <selection activeCell="R10" sqref="R10"/>
    </sheetView>
  </sheetViews>
  <sheetFormatPr baseColWidth="10" defaultColWidth="8.6640625" defaultRowHeight="15" x14ac:dyDescent="0.2"/>
  <cols>
    <col min="1" max="1" width="8.6640625" style="5"/>
    <col min="2" max="2" width="60.5" style="5" customWidth="1"/>
    <col min="3" max="3" width="9.1640625" style="5" bestFit="1" customWidth="1"/>
    <col min="4" max="16384" width="8.6640625" style="5"/>
  </cols>
  <sheetData>
    <row r="1" spans="1:3" ht="16" x14ac:dyDescent="0.2">
      <c r="A1" s="5" t="s">
        <v>63</v>
      </c>
      <c r="B1" s="5" t="s">
        <v>64</v>
      </c>
      <c r="C1" s="5" t="s">
        <v>65</v>
      </c>
    </row>
    <row r="2" spans="1:3" ht="32" x14ac:dyDescent="0.2">
      <c r="A2" s="5" t="s">
        <v>66</v>
      </c>
      <c r="B2" s="5" t="s">
        <v>105</v>
      </c>
      <c r="C2" s="5">
        <v>476</v>
      </c>
    </row>
    <row r="3" spans="1:3" ht="16" x14ac:dyDescent="0.2">
      <c r="A3" s="5" t="s">
        <v>68</v>
      </c>
      <c r="B3" s="5" t="s">
        <v>104</v>
      </c>
      <c r="C3" s="5">
        <v>484</v>
      </c>
    </row>
    <row r="4" spans="1:3" ht="16" x14ac:dyDescent="0.2">
      <c r="A4" s="5" t="s">
        <v>69</v>
      </c>
      <c r="B4" s="5" t="s">
        <v>67</v>
      </c>
      <c r="C4" s="5">
        <v>858</v>
      </c>
    </row>
    <row r="5" spans="1:3" ht="16" x14ac:dyDescent="0.2">
      <c r="A5" s="5" t="s">
        <v>70</v>
      </c>
      <c r="B5" s="5" t="s">
        <v>71</v>
      </c>
      <c r="C5" s="6">
        <v>1377576</v>
      </c>
    </row>
    <row r="6" spans="1:3" ht="64" x14ac:dyDescent="0.2">
      <c r="A6" s="5" t="s">
        <v>72</v>
      </c>
      <c r="B6" s="5" t="s">
        <v>73</v>
      </c>
      <c r="C6" s="6">
        <v>1514793</v>
      </c>
    </row>
    <row r="7" spans="1:3" ht="16" x14ac:dyDescent="0.2">
      <c r="A7" s="5" t="s">
        <v>74</v>
      </c>
      <c r="B7" s="5" t="s">
        <v>75</v>
      </c>
      <c r="C7" s="6">
        <v>1582527</v>
      </c>
    </row>
    <row r="8" spans="1:3" ht="409.6" x14ac:dyDescent="0.2">
      <c r="A8" s="5" t="s">
        <v>76</v>
      </c>
      <c r="B8" s="5" t="s">
        <v>77</v>
      </c>
      <c r="C8" s="6">
        <v>1125416</v>
      </c>
    </row>
    <row r="9" spans="1:3" ht="128" x14ac:dyDescent="0.2">
      <c r="A9" s="5" t="s">
        <v>78</v>
      </c>
      <c r="B9" s="5" t="s">
        <v>79</v>
      </c>
      <c r="C9" s="6">
        <v>11534</v>
      </c>
    </row>
    <row r="10" spans="1:3" ht="160" x14ac:dyDescent="0.2">
      <c r="A10" s="5" t="s">
        <v>80</v>
      </c>
      <c r="B10" s="5" t="s">
        <v>81</v>
      </c>
      <c r="C10" s="6">
        <v>72297</v>
      </c>
    </row>
    <row r="11" spans="1:3" ht="128" x14ac:dyDescent="0.2">
      <c r="A11" s="5" t="s">
        <v>82</v>
      </c>
      <c r="B11" s="5" t="s">
        <v>83</v>
      </c>
      <c r="C11" s="6">
        <v>25870</v>
      </c>
    </row>
    <row r="12" spans="1:3" ht="304" x14ac:dyDescent="0.2">
      <c r="A12" s="5" t="s">
        <v>84</v>
      </c>
      <c r="B12" s="5" t="s">
        <v>85</v>
      </c>
      <c r="C12" s="6">
        <v>478616</v>
      </c>
    </row>
    <row r="13" spans="1:3" ht="16" x14ac:dyDescent="0.2">
      <c r="A13" s="5" t="s">
        <v>86</v>
      </c>
      <c r="B13" s="5" t="s">
        <v>87</v>
      </c>
      <c r="C13" s="6">
        <v>323660</v>
      </c>
    </row>
    <row r="14" spans="1:3" ht="16" x14ac:dyDescent="0.2">
      <c r="A14" s="5" t="s">
        <v>88</v>
      </c>
      <c r="B14" s="5" t="s">
        <v>89</v>
      </c>
      <c r="C14" s="6">
        <v>3279</v>
      </c>
    </row>
    <row r="15" spans="1:3" ht="16" x14ac:dyDescent="0.2">
      <c r="A15" s="5" t="s">
        <v>90</v>
      </c>
      <c r="B15" s="5" t="s">
        <v>91</v>
      </c>
      <c r="C15" s="6">
        <v>203243</v>
      </c>
    </row>
    <row r="16" spans="1:3" ht="96" x14ac:dyDescent="0.2">
      <c r="A16" s="5" t="s">
        <v>92</v>
      </c>
      <c r="B16" s="5" t="s">
        <v>93</v>
      </c>
      <c r="C16" s="6">
        <v>203243</v>
      </c>
    </row>
    <row r="17" spans="1:3" ht="32" x14ac:dyDescent="0.2">
      <c r="A17" s="5" t="s">
        <v>94</v>
      </c>
      <c r="B17" s="5" t="s">
        <v>95</v>
      </c>
      <c r="C17" s="6">
        <v>111389</v>
      </c>
    </row>
    <row r="18" spans="1:3" ht="16" x14ac:dyDescent="0.2">
      <c r="A18" s="5" t="s">
        <v>96</v>
      </c>
      <c r="B18" s="5" t="s">
        <v>97</v>
      </c>
      <c r="C18" s="6">
        <v>14747</v>
      </c>
    </row>
    <row r="19" spans="1:3" ht="80" x14ac:dyDescent="0.2">
      <c r="A19" s="5" t="s">
        <v>98</v>
      </c>
      <c r="B19" s="5" t="s">
        <v>99</v>
      </c>
      <c r="C19" s="5">
        <v>315</v>
      </c>
    </row>
    <row r="20" spans="1:3" ht="32" x14ac:dyDescent="0.2">
      <c r="A20" s="5" t="s">
        <v>100</v>
      </c>
      <c r="B20" s="5" t="s">
        <v>101</v>
      </c>
      <c r="C20" s="6">
        <v>8352</v>
      </c>
    </row>
    <row r="21" spans="1:3" ht="16" x14ac:dyDescent="0.2">
      <c r="A21" s="5" t="s">
        <v>102</v>
      </c>
      <c r="B21" s="5" t="s">
        <v>103</v>
      </c>
      <c r="C21" s="6">
        <v>838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b9073383-65ff-4195-b1ba-831173e525b4"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2C7B9B69549FA44A22FB67069C89A65" ma:contentTypeVersion="18" ma:contentTypeDescription="Create a new document." ma:contentTypeScope="" ma:versionID="0050e08f199e4d738f3fba7419ff1831">
  <xsd:schema xmlns:xsd="http://www.w3.org/2001/XMLSchema" xmlns:xs="http://www.w3.org/2001/XMLSchema" xmlns:p="http://schemas.microsoft.com/office/2006/metadata/properties" xmlns:ns3="b9073383-65ff-4195-b1ba-831173e525b4" xmlns:ns4="4790edcd-62da-4fcb-b4eb-8feb820262ba" targetNamespace="http://schemas.microsoft.com/office/2006/metadata/properties" ma:root="true" ma:fieldsID="df5380dee5d22442134d83dc03e51293" ns3:_="" ns4:_="">
    <xsd:import namespace="b9073383-65ff-4195-b1ba-831173e525b4"/>
    <xsd:import namespace="4790edcd-62da-4fcb-b4eb-8feb820262ba"/>
    <xsd:element name="properties">
      <xsd:complexType>
        <xsd:sequence>
          <xsd:element name="documentManagement">
            <xsd:complexType>
              <xsd:all>
                <xsd:element ref="ns3:MediaServiceMetadata" minOccurs="0"/>
                <xsd:element ref="ns3:MediaServiceFastMetadata" minOccurs="0"/>
                <xsd:element ref="ns3:MediaServiceDateTaken"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element ref="ns3:MediaLengthInSeconds" minOccurs="0"/>
                <xsd:element ref="ns3:MediaServiceLocation"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9073383-65ff-4195-b1ba-831173e525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790edcd-62da-4fcb-b4eb-8feb820262ba"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SharingHintHash" ma:index="13"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BDEC251-0B81-4258-8776-C0DEE2169A79}">
  <ds:schemaRefs>
    <ds:schemaRef ds:uri="http://purl.org/dc/elements/1.1/"/>
    <ds:schemaRef ds:uri="http://www.w3.org/XML/1998/namespace"/>
    <ds:schemaRef ds:uri="http://schemas.openxmlformats.org/package/2006/metadata/core-properties"/>
    <ds:schemaRef ds:uri="4790edcd-62da-4fcb-b4eb-8feb820262ba"/>
    <ds:schemaRef ds:uri="http://schemas.microsoft.com/office/2006/documentManagement/types"/>
    <ds:schemaRef ds:uri="http://purl.org/dc/terms/"/>
    <ds:schemaRef ds:uri="http://schemas.microsoft.com/office/2006/metadata/properties"/>
    <ds:schemaRef ds:uri="http://schemas.microsoft.com/office/infopath/2007/PartnerControls"/>
    <ds:schemaRef ds:uri="b9073383-65ff-4195-b1ba-831173e525b4"/>
    <ds:schemaRef ds:uri="http://purl.org/dc/dcmitype/"/>
  </ds:schemaRefs>
</ds:datastoreItem>
</file>

<file path=customXml/itemProps2.xml><?xml version="1.0" encoding="utf-8"?>
<ds:datastoreItem xmlns:ds="http://schemas.openxmlformats.org/officeDocument/2006/customXml" ds:itemID="{B77414F7-4178-4C44-8D9C-37516C0F3E4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9073383-65ff-4195-b1ba-831173e525b4"/>
    <ds:schemaRef ds:uri="4790edcd-62da-4fcb-b4eb-8feb820262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9BFD7B2-B5BF-43EC-8EC3-CCFDE9F8BC1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Figure 1 </vt:lpstr>
      <vt:lpstr>Supplementary Figure 2 Report</vt:lpstr>
      <vt:lpstr>Supplementary Figure 2a Summary</vt:lpstr>
      <vt:lpstr>Supplementary Figure 2b Medline</vt:lpstr>
      <vt:lpstr>Supplementary Figure 2c Embase</vt:lpstr>
      <vt:lpstr>Supplementary Figure 2d CINAHL</vt:lpstr>
    </vt:vector>
  </TitlesOfParts>
  <Company>Oxford University Medical Scienc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a Roberts</dc:creator>
  <cp:lastModifiedBy>Kartikapallil, Nikita</cp:lastModifiedBy>
  <dcterms:created xsi:type="dcterms:W3CDTF">2024-01-22T13:15:48Z</dcterms:created>
  <dcterms:modified xsi:type="dcterms:W3CDTF">2025-09-19T14:38: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C7B9B69549FA44A22FB67069C89A65</vt:lpwstr>
  </property>
</Properties>
</file>